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90" windowWidth="19875" windowHeight="765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B38" i="1" l="1"/>
  <c r="C38" i="1"/>
  <c r="D38" i="1"/>
  <c r="E38" i="1"/>
  <c r="F38" i="1"/>
  <c r="G38" i="1"/>
  <c r="H38" i="1"/>
  <c r="I38" i="1"/>
  <c r="A39" i="1"/>
  <c r="B39" i="1"/>
  <c r="C39" i="1"/>
  <c r="D39" i="1"/>
  <c r="E39" i="1"/>
  <c r="F39" i="1"/>
  <c r="G39" i="1"/>
  <c r="H39" i="1"/>
  <c r="I39" i="1"/>
  <c r="A40" i="1"/>
  <c r="B40" i="1"/>
  <c r="C40" i="1"/>
  <c r="D40" i="1"/>
  <c r="E40" i="1"/>
  <c r="F40" i="1"/>
  <c r="G40" i="1"/>
  <c r="H40" i="1"/>
  <c r="I40" i="1"/>
  <c r="A41" i="1"/>
  <c r="B41" i="1"/>
  <c r="C41" i="1"/>
  <c r="D41" i="1"/>
  <c r="E41" i="1"/>
  <c r="F41" i="1"/>
  <c r="G41" i="1"/>
  <c r="H41" i="1"/>
  <c r="I41" i="1"/>
  <c r="A42" i="1"/>
  <c r="B42" i="1"/>
  <c r="C42" i="1"/>
  <c r="D42" i="1"/>
  <c r="E42" i="1"/>
  <c r="F42" i="1"/>
  <c r="G42" i="1"/>
  <c r="H42" i="1"/>
  <c r="I42" i="1"/>
  <c r="A43" i="1"/>
  <c r="C43" i="1"/>
  <c r="D43" i="1"/>
  <c r="F43" i="1"/>
  <c r="H43" i="1"/>
  <c r="E43" i="1"/>
  <c r="A44" i="1"/>
  <c r="C44" i="1"/>
  <c r="D44" i="1"/>
  <c r="F44" i="1"/>
  <c r="H44" i="1"/>
  <c r="B43" i="1"/>
  <c r="I43" i="1"/>
  <c r="B44" i="1"/>
  <c r="I44" i="1"/>
  <c r="E44" i="1"/>
  <c r="L42" i="1"/>
  <c r="G43" i="1"/>
  <c r="G44" i="1"/>
  <c r="D45" i="1"/>
  <c r="E45" i="1"/>
  <c r="F45" i="1"/>
  <c r="G45" i="1"/>
  <c r="C23" i="1"/>
  <c r="D23" i="1"/>
  <c r="F23" i="1"/>
  <c r="H23" i="1"/>
  <c r="E23" i="1"/>
  <c r="A24" i="1"/>
  <c r="C24" i="1"/>
  <c r="D24" i="1"/>
  <c r="F24" i="1"/>
  <c r="H24" i="1"/>
  <c r="E24" i="1"/>
  <c r="A25" i="1"/>
  <c r="C25" i="1"/>
  <c r="D25" i="1"/>
  <c r="F25" i="1"/>
  <c r="H25" i="1"/>
  <c r="E25" i="1"/>
  <c r="A26" i="1"/>
  <c r="C26" i="1"/>
  <c r="D26" i="1"/>
  <c r="F26" i="1"/>
  <c r="H26" i="1"/>
  <c r="E26" i="1"/>
  <c r="A27" i="1"/>
  <c r="C27" i="1"/>
  <c r="D27" i="1"/>
  <c r="F27" i="1"/>
  <c r="H27" i="1"/>
  <c r="E27" i="1"/>
  <c r="A28" i="1"/>
  <c r="C28" i="1"/>
  <c r="D28" i="1"/>
  <c r="F28" i="1"/>
  <c r="H28" i="1"/>
  <c r="E28" i="1"/>
  <c r="A29" i="1"/>
  <c r="C29" i="1"/>
  <c r="D29" i="1"/>
  <c r="F29" i="1"/>
  <c r="H29" i="1"/>
  <c r="B23" i="1"/>
  <c r="I23" i="1"/>
  <c r="B24" i="1"/>
  <c r="I24" i="1"/>
  <c r="B25" i="1"/>
  <c r="I25" i="1"/>
  <c r="B26" i="1"/>
  <c r="I26" i="1"/>
  <c r="B27" i="1"/>
  <c r="I27" i="1"/>
  <c r="B28" i="1"/>
  <c r="I28" i="1"/>
  <c r="B29" i="1"/>
  <c r="I29" i="1"/>
  <c r="E29" i="1"/>
  <c r="G29" i="1"/>
  <c r="L27" i="1"/>
  <c r="G23" i="1"/>
  <c r="G24" i="1"/>
  <c r="G25" i="1"/>
  <c r="G26" i="1"/>
  <c r="G27" i="1"/>
  <c r="G28" i="1"/>
  <c r="G30" i="1"/>
  <c r="F30" i="1"/>
  <c r="E30" i="1"/>
  <c r="D30" i="1"/>
  <c r="C8" i="1"/>
  <c r="E8" i="1"/>
  <c r="D8" i="1"/>
  <c r="A9" i="1"/>
  <c r="C9" i="1"/>
  <c r="D9" i="1"/>
  <c r="F9" i="1"/>
  <c r="E9" i="1"/>
  <c r="A10" i="1"/>
  <c r="C10" i="1"/>
  <c r="D10" i="1"/>
  <c r="F10" i="1"/>
  <c r="E10" i="1"/>
  <c r="A11" i="1"/>
  <c r="C11" i="1"/>
  <c r="D11" i="1"/>
  <c r="F11" i="1"/>
  <c r="E11" i="1"/>
  <c r="A12" i="1"/>
  <c r="C12" i="1"/>
  <c r="D12" i="1"/>
  <c r="F12" i="1"/>
  <c r="E12" i="1"/>
  <c r="A13" i="1"/>
  <c r="C13" i="1"/>
  <c r="D13" i="1"/>
  <c r="F13" i="1"/>
  <c r="E13" i="1"/>
  <c r="A14" i="1"/>
  <c r="C14" i="1"/>
  <c r="D14" i="1"/>
  <c r="F14" i="1"/>
  <c r="F8" i="1"/>
  <c r="F15" i="1"/>
  <c r="D15" i="1"/>
  <c r="E14" i="1"/>
  <c r="E15" i="1"/>
  <c r="B54" i="1"/>
  <c r="I54" i="1"/>
  <c r="C54" i="1"/>
  <c r="E54" i="1"/>
  <c r="D54" i="1"/>
  <c r="G54" i="1"/>
  <c r="F54" i="1"/>
  <c r="A55" i="1"/>
  <c r="B55" i="1"/>
  <c r="I55" i="1"/>
  <c r="C55" i="1"/>
  <c r="H54" i="1"/>
  <c r="D55" i="1"/>
  <c r="E55" i="1"/>
  <c r="A56" i="1"/>
  <c r="F55" i="1"/>
  <c r="G55" i="1"/>
  <c r="H55" i="1"/>
  <c r="C56" i="1"/>
  <c r="B56" i="1"/>
  <c r="I56" i="1"/>
  <c r="D56" i="1"/>
  <c r="E56" i="1"/>
  <c r="A57" i="1"/>
  <c r="G56" i="1"/>
  <c r="F56" i="1"/>
  <c r="H56" i="1"/>
  <c r="B57" i="1"/>
  <c r="I57" i="1"/>
  <c r="C57" i="1"/>
  <c r="D57" i="1"/>
  <c r="E57" i="1"/>
  <c r="F57" i="1"/>
  <c r="G57" i="1"/>
  <c r="A58" i="1"/>
  <c r="H57" i="1"/>
  <c r="B58" i="1"/>
  <c r="I58" i="1"/>
  <c r="C58" i="1"/>
  <c r="E58" i="1"/>
  <c r="D58" i="1"/>
  <c r="A59" i="1"/>
  <c r="B59" i="1"/>
  <c r="I59" i="1"/>
  <c r="C59" i="1"/>
  <c r="F58" i="1"/>
  <c r="G58" i="1"/>
  <c r="D59" i="1"/>
  <c r="E59" i="1"/>
  <c r="H58" i="1"/>
  <c r="F59" i="1"/>
  <c r="F61" i="1"/>
  <c r="G59" i="1"/>
  <c r="D61" i="1"/>
  <c r="A60" i="1"/>
  <c r="E61" i="1"/>
  <c r="C60" i="1"/>
  <c r="B60" i="1"/>
  <c r="I60" i="1"/>
  <c r="H59" i="1"/>
  <c r="D60" i="1"/>
  <c r="E60" i="1"/>
  <c r="G60" i="1"/>
  <c r="G61" i="1"/>
  <c r="F60" i="1"/>
  <c r="H60" i="1"/>
  <c r="L60" i="1"/>
  <c r="B8" i="1"/>
  <c r="I8" i="1"/>
  <c r="H8" i="1"/>
  <c r="G8" i="1"/>
  <c r="B9" i="1"/>
  <c r="I9" i="1"/>
  <c r="G9" i="1"/>
  <c r="B10" i="1"/>
  <c r="I10" i="1"/>
  <c r="H9" i="1"/>
  <c r="G10" i="1"/>
  <c r="B11" i="1"/>
  <c r="I11" i="1"/>
  <c r="H10" i="1"/>
  <c r="G11" i="1"/>
  <c r="B12" i="1"/>
  <c r="I12" i="1"/>
  <c r="H11" i="1"/>
  <c r="B13" i="1"/>
  <c r="I13" i="1"/>
  <c r="G12" i="1"/>
  <c r="H12" i="1"/>
  <c r="H13" i="1"/>
  <c r="G13" i="1"/>
  <c r="B14" i="1"/>
  <c r="I14" i="1"/>
  <c r="G14" i="1"/>
  <c r="G15" i="1"/>
  <c r="H14" i="1"/>
  <c r="L12" i="1"/>
</calcChain>
</file>

<file path=xl/sharedStrings.xml><?xml version="1.0" encoding="utf-8"?>
<sst xmlns="http://schemas.openxmlformats.org/spreadsheetml/2006/main" count="95" uniqueCount="32">
  <si>
    <t xml:space="preserve">propn stuck </t>
  </si>
  <si>
    <t>propn going on</t>
  </si>
  <si>
    <t>Prob passing through liver =</t>
  </si>
  <si>
    <t>Distribution of cardiac output: liver =</t>
  </si>
  <si>
    <t>sys organs =</t>
  </si>
  <si>
    <t>lung</t>
  </si>
  <si>
    <t>liver</t>
  </si>
  <si>
    <t>returnees</t>
  </si>
  <si>
    <t>cum</t>
  </si>
  <si>
    <t>stuck</t>
  </si>
  <si>
    <t>lung out</t>
  </si>
  <si>
    <t>to liver</t>
  </si>
  <si>
    <t>to sys org</t>
  </si>
  <si>
    <t>addns</t>
  </si>
  <si>
    <t>to lung</t>
  </si>
  <si>
    <t>Total Lu+Lv+So</t>
  </si>
  <si>
    <t>40% PROTECTION</t>
  </si>
  <si>
    <t>Prob staying in liver =</t>
  </si>
  <si>
    <t>70% PROTECTION</t>
  </si>
  <si>
    <t>1) For simplicity parasites arrive in the lungs as a single bolus.  In reality they arrive over 5 days</t>
  </si>
  <si>
    <t>2) Parasites distributed by P of being stuck and P of migrating through</t>
  </si>
  <si>
    <t>3) Those going through are distributed by fractional distribution of cardiac output to systemic or splanchnic organs</t>
  </si>
  <si>
    <t>4) All parasites going to systemic organs return to the lungs</t>
  </si>
  <si>
    <t>5) Parasites arriving in the portal tract distributed by P of being trapped and P of going through sinusoids back to lungs</t>
  </si>
  <si>
    <t>Operations</t>
  </si>
  <si>
    <t>6) All parasites returning to the lungs go back to step (2)</t>
  </si>
  <si>
    <t>MATURATION IN A NAÏVE MOUSE (32% of penetrants)</t>
  </si>
  <si>
    <t>MATURATION IN A NAÏVE MOUSE (50% of i.v. injected Day 7 lung schistosomula)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2" fontId="0" fillId="2" borderId="0" xfId="0" applyNumberForma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center"/>
    </xf>
    <xf numFmtId="164" fontId="1" fillId="0" borderId="0" xfId="0" applyNumberFormat="1" applyFont="1"/>
    <xf numFmtId="165" fontId="0" fillId="2" borderId="0" xfId="0" applyNumberFormat="1" applyFill="1" applyAlignment="1">
      <alignment horizontal="left"/>
    </xf>
    <xf numFmtId="0" fontId="2" fillId="0" borderId="0" xfId="0" applyFont="1"/>
    <xf numFmtId="164" fontId="0" fillId="2" borderId="1" xfId="0" applyNumberFormat="1" applyFill="1" applyBorder="1" applyAlignment="1">
      <alignment horizontal="center"/>
    </xf>
    <xf numFmtId="0" fontId="1" fillId="0" borderId="0" xfId="0" applyFont="1"/>
    <xf numFmtId="164" fontId="0" fillId="0" borderId="1" xfId="0" applyNumberForma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  <color rgb="FF66FF33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Maturation in the liver</a:t>
            </a:r>
          </a:p>
        </c:rich>
      </c:tx>
      <c:layout>
        <c:manualLayout>
          <c:xMode val="edge"/>
          <c:yMode val="edge"/>
          <c:x val="0.24232474052776609"/>
          <c:y val="1.851851851851853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04791932128815"/>
          <c:y val="0.11663203557888605"/>
          <c:w val="0.61453123131842868"/>
          <c:h val="0.71183253135024749"/>
        </c:manualLayout>
      </c:layout>
      <c:lineChart>
        <c:grouping val="standard"/>
        <c:varyColors val="0"/>
        <c:ser>
          <c:idx val="0"/>
          <c:order val="0"/>
          <c:tx>
            <c:v>normal mouse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[1]For publication'!$H$5:$H$12</c:f>
              <c:numCache>
                <c:formatCode>General</c:formatCode>
                <c:ptCount val="8"/>
                <c:pt idx="0">
                  <c:v>0</c:v>
                </c:pt>
                <c:pt idx="1">
                  <c:v>17.066666496</c:v>
                </c:pt>
                <c:pt idx="2">
                  <c:v>25.076621235996452</c:v>
                </c:pt>
                <c:pt idx="3">
                  <c:v>28.835959648792471</c:v>
                </c:pt>
                <c:pt idx="4">
                  <c:v>30.600342315195647</c:v>
                </c:pt>
                <c:pt idx="5">
                  <c:v>31.428425837261074</c:v>
                </c:pt>
                <c:pt idx="6">
                  <c:v>31.81707300126557</c:v>
                </c:pt>
                <c:pt idx="7">
                  <c:v>31.999478068414295</c:v>
                </c:pt>
              </c:numCache>
            </c:numRef>
          </c:val>
          <c:smooth val="0"/>
        </c:ser>
        <c:ser>
          <c:idx val="3"/>
          <c:order val="1"/>
          <c:tx>
            <c:v>Vacc 40%</c:v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[1]For publication'!$H$20:$H$27</c:f>
              <c:numCache>
                <c:formatCode>General</c:formatCode>
                <c:ptCount val="8"/>
                <c:pt idx="0">
                  <c:v>0</c:v>
                </c:pt>
                <c:pt idx="1">
                  <c:v>12.533333208</c:v>
                </c:pt>
                <c:pt idx="2">
                  <c:v>16.853154990385782</c:v>
                </c:pt>
                <c:pt idx="3">
                  <c:v>18.342053428006789</c:v>
                </c:pt>
                <c:pt idx="4">
                  <c:v>18.855227042388158</c:v>
                </c:pt>
                <c:pt idx="5">
                  <c:v>19.032100865238036</c:v>
                </c:pt>
                <c:pt idx="6">
                  <c:v>19.093063370582826</c:v>
                </c:pt>
                <c:pt idx="7">
                  <c:v>19.114075113881547</c:v>
                </c:pt>
              </c:numCache>
            </c:numRef>
          </c:val>
          <c:smooth val="0"/>
        </c:ser>
        <c:ser>
          <c:idx val="1"/>
          <c:order val="2"/>
          <c:tx>
            <c:v>Vacc 70%</c:v>
          </c:tx>
          <c:spPr>
            <a:ln>
              <a:solidFill>
                <a:srgbClr val="00FF00"/>
              </a:solidFill>
            </a:ln>
          </c:spPr>
          <c:marker>
            <c:symbol val="none"/>
          </c:marker>
          <c:val>
            <c:numRef>
              <c:f>'[1]For publication'!$H$36:$H$43</c:f>
              <c:numCache>
                <c:formatCode>General</c:formatCode>
                <c:ptCount val="8"/>
                <c:pt idx="0">
                  <c:v>0</c:v>
                </c:pt>
                <c:pt idx="1">
                  <c:v>7.5199999247999987</c:v>
                </c:pt>
                <c:pt idx="2">
                  <c:v>9.0751357664588799</c:v>
                </c:pt>
                <c:pt idx="3">
                  <c:v>9.3967378289850174</c:v>
                </c:pt>
                <c:pt idx="4">
                  <c:v>9.4632451294088433</c:v>
                </c:pt>
                <c:pt idx="5">
                  <c:v>9.4769988378736496</c:v>
                </c:pt>
                <c:pt idx="6">
                  <c:v>9.4798431045230167</c:v>
                </c:pt>
                <c:pt idx="7">
                  <c:v>9.48043129886022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19232"/>
        <c:axId val="96721152"/>
      </c:lineChart>
      <c:catAx>
        <c:axId val="9671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bitrary time scale</a:t>
                </a:r>
              </a:p>
            </c:rich>
          </c:tx>
          <c:overlay val="0"/>
        </c:title>
        <c:majorTickMark val="out"/>
        <c:minorTickMark val="none"/>
        <c:tickLblPos val="nextTo"/>
        <c:crossAx val="96721152"/>
        <c:crosses val="autoZero"/>
        <c:auto val="1"/>
        <c:lblAlgn val="ctr"/>
        <c:lblOffset val="100"/>
        <c:noMultiLvlLbl val="0"/>
      </c:catAx>
      <c:valAx>
        <c:axId val="9672115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parasit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96719232"/>
        <c:crossesAt val="1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9181690462965972"/>
          <c:y val="0.24035688247302431"/>
          <c:w val="0.24614730505159396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The lung graveyard</a:t>
            </a:r>
          </a:p>
        </c:rich>
      </c:tx>
      <c:layout>
        <c:manualLayout>
          <c:xMode val="edge"/>
          <c:yMode val="edge"/>
          <c:x val="0.30355555555555558"/>
          <c:y val="9.2592592592592744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162729658792675"/>
          <c:y val="0.1120024059492564"/>
          <c:w val="0.62016426071741038"/>
          <c:h val="0.73035104986876642"/>
        </c:manualLayout>
      </c:layout>
      <c:lineChart>
        <c:grouping val="standard"/>
        <c:varyColors val="0"/>
        <c:ser>
          <c:idx val="1"/>
          <c:order val="0"/>
          <c:tx>
            <c:v>normal mouse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[1]For publication'!$I$5:$I$12</c:f>
              <c:numCache>
                <c:formatCode>General</c:formatCode>
                <c:ptCount val="8"/>
                <c:pt idx="0">
                  <c:v>0</c:v>
                </c:pt>
                <c:pt idx="1">
                  <c:v>36</c:v>
                </c:pt>
                <c:pt idx="2">
                  <c:v>52.89599844864</c:v>
                </c:pt>
                <c:pt idx="3">
                  <c:v>60.82585299243015</c:v>
                </c:pt>
                <c:pt idx="4">
                  <c:v>64.547597716591795</c:v>
                </c:pt>
                <c:pt idx="5">
                  <c:v>66.294336413415948</c:v>
                </c:pt>
                <c:pt idx="6">
                  <c:v>67.11413903318595</c:v>
                </c:pt>
                <c:pt idx="7">
                  <c:v>67.498899725550402</c:v>
                </c:pt>
              </c:numCache>
            </c:numRef>
          </c:val>
          <c:smooth val="0"/>
        </c:ser>
        <c:ser>
          <c:idx val="0"/>
          <c:order val="1"/>
          <c:tx>
            <c:v>Vacc 40% Protection</c:v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[1]For publication'!$I$20:$I$27</c:f>
              <c:numCache>
                <c:formatCode>General</c:formatCode>
                <c:ptCount val="8"/>
                <c:pt idx="0">
                  <c:v>0</c:v>
                </c:pt>
                <c:pt idx="1">
                  <c:v>53</c:v>
                </c:pt>
                <c:pt idx="2">
                  <c:v>71.267331656059994</c:v>
                </c:pt>
                <c:pt idx="3">
                  <c:v>77.563471388748525</c:v>
                </c:pt>
                <c:pt idx="4">
                  <c:v>79.733540684030004</c:v>
                </c:pt>
                <c:pt idx="5">
                  <c:v>80.481491165794893</c:v>
                </c:pt>
                <c:pt idx="6">
                  <c:v>80.739284741506381</c:v>
                </c:pt>
                <c:pt idx="7">
                  <c:v>80.828137593046407</c:v>
                </c:pt>
              </c:numCache>
            </c:numRef>
          </c:val>
          <c:smooth val="0"/>
        </c:ser>
        <c:ser>
          <c:idx val="2"/>
          <c:order val="2"/>
          <c:tx>
            <c:v>Vacc 70% Protection</c:v>
          </c:tx>
          <c:spPr>
            <a:ln>
              <a:solidFill>
                <a:srgbClr val="00FF00"/>
              </a:solidFill>
            </a:ln>
          </c:spPr>
          <c:marker>
            <c:symbol val="none"/>
          </c:marker>
          <c:val>
            <c:numRef>
              <c:f>'[1]For publication'!$I$36:$I$43</c:f>
              <c:numCache>
                <c:formatCode>General</c:formatCode>
                <c:ptCount val="8"/>
                <c:pt idx="0">
                  <c:v>0</c:v>
                </c:pt>
                <c:pt idx="1">
                  <c:v>71.8</c:v>
                </c:pt>
                <c:pt idx="2">
                  <c:v>86.648238636661603</c:v>
                </c:pt>
                <c:pt idx="3">
                  <c:v>89.718854104784867</c:v>
                </c:pt>
                <c:pt idx="4">
                  <c:v>90.353857325287905</c:v>
                </c:pt>
                <c:pt idx="5">
                  <c:v>90.48517597923049</c:v>
                </c:pt>
                <c:pt idx="6">
                  <c:v>90.512332674372345</c:v>
                </c:pt>
                <c:pt idx="7">
                  <c:v>90.517948678871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360640"/>
        <c:axId val="98099968"/>
      </c:lineChart>
      <c:catAx>
        <c:axId val="11136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bitrary time scale</a:t>
                </a:r>
              </a:p>
            </c:rich>
          </c:tx>
          <c:overlay val="0"/>
        </c:title>
        <c:majorTickMark val="out"/>
        <c:minorTickMark val="none"/>
        <c:tickLblPos val="nextTo"/>
        <c:crossAx val="98099968"/>
        <c:crosses val="autoZero"/>
        <c:auto val="1"/>
        <c:lblAlgn val="ctr"/>
        <c:lblOffset val="100"/>
        <c:noMultiLvlLbl val="0"/>
      </c:catAx>
      <c:valAx>
        <c:axId val="9809996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parasit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11360640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33401370136068526"/>
          <c:y val="0.5366531787693205"/>
          <c:w val="0.29716157173701291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62</xdr:row>
      <xdr:rowOff>114300</xdr:rowOff>
    </xdr:from>
    <xdr:to>
      <xdr:col>15</xdr:col>
      <xdr:colOff>83527</xdr:colOff>
      <xdr:row>77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9550</xdr:colOff>
      <xdr:row>63</xdr:row>
      <xdr:rowOff>85725</xdr:rowOff>
    </xdr:from>
    <xdr:to>
      <xdr:col>7</xdr:col>
      <xdr:colOff>178777</xdr:colOff>
      <xdr:row>77</xdr:row>
      <xdr:rowOff>161925</xdr:rowOff>
    </xdr:to>
    <xdr:grpSp>
      <xdr:nvGrpSpPr>
        <xdr:cNvPr id="14" name="Group 13"/>
        <xdr:cNvGrpSpPr/>
      </xdr:nvGrpSpPr>
      <xdr:grpSpPr>
        <a:xfrm>
          <a:off x="209550" y="12087225"/>
          <a:ext cx="4854191" cy="2743200"/>
          <a:chOff x="209550" y="8848725"/>
          <a:chExt cx="4846027" cy="2743200"/>
        </a:xfrm>
      </xdr:grpSpPr>
      <xdr:graphicFrame macro="">
        <xdr:nvGraphicFramePr>
          <xdr:cNvPr id="9" name="Chart 8"/>
          <xdr:cNvGraphicFramePr/>
        </xdr:nvGraphicFramePr>
        <xdr:xfrm>
          <a:off x="209550" y="8848725"/>
          <a:ext cx="4846027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0" name="Right Brace 9"/>
          <xdr:cNvSpPr/>
        </xdr:nvSpPr>
        <xdr:spPr>
          <a:xfrm>
            <a:off x="3733185" y="9808551"/>
            <a:ext cx="159514" cy="1343025"/>
          </a:xfrm>
          <a:prstGeom prst="rightBrace">
            <a:avLst/>
          </a:prstGeom>
          <a:ln w="28575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vertOverflow="clip" rtlCol="0" anchor="ctr"/>
          <a:lstStyle/>
          <a:p>
            <a:pPr algn="ctr"/>
            <a:endParaRPr lang="en-GB" sz="1100"/>
          </a:p>
        </xdr:txBody>
      </xdr:sp>
      <xdr:sp macro="" textlink="">
        <xdr:nvSpPr>
          <xdr:cNvPr id="11" name="Right Brace 10"/>
          <xdr:cNvSpPr/>
        </xdr:nvSpPr>
        <xdr:spPr>
          <a:xfrm>
            <a:off x="3755227" y="9349155"/>
            <a:ext cx="116872" cy="446943"/>
          </a:xfrm>
          <a:prstGeom prst="rightBrace">
            <a:avLst>
              <a:gd name="adj1" fmla="val 8333"/>
              <a:gd name="adj2" fmla="val 20492"/>
            </a:avLst>
          </a:prstGeom>
          <a:ln w="28575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vertOverflow="clip" rtlCol="0" anchor="ctr"/>
          <a:lstStyle/>
          <a:p>
            <a:pPr eaLnBrk="1" fontAlgn="auto" latinLnBrk="0" hangingPunct="1"/>
            <a:endParaRPr lang="en-GB" sz="1100">
              <a:solidFill>
                <a:schemeClr val="tx1"/>
              </a:solidFill>
              <a:latin typeface="+mn-lt"/>
              <a:ea typeface="+mn-ea"/>
              <a:cs typeface="+mn-cs"/>
            </a:endParaRPr>
          </a:p>
          <a:p>
            <a:endParaRPr lang="en-GB" sz="1100">
              <a:solidFill>
                <a:schemeClr val="tx1"/>
              </a:solidFill>
              <a:latin typeface="+mn-lt"/>
              <a:ea typeface="+mn-ea"/>
              <a:cs typeface="+mn-cs"/>
            </a:endParaRPr>
          </a:p>
          <a:p>
            <a:pPr marL="0" marR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/>
          </a:p>
          <a:p>
            <a:pPr algn="ctr"/>
            <a:endParaRPr lang="en-GB" sz="1100"/>
          </a:p>
        </xdr:txBody>
      </xdr:sp>
    </xdr:grpSp>
    <xdr:clientData/>
  </xdr:twoCellAnchor>
  <xdr:twoCellAnchor>
    <xdr:from>
      <xdr:col>5</xdr:col>
      <xdr:colOff>266700</xdr:colOff>
      <xdr:row>68</xdr:row>
      <xdr:rowOff>57150</xdr:rowOff>
    </xdr:from>
    <xdr:to>
      <xdr:col>7</xdr:col>
      <xdr:colOff>146538</xdr:colOff>
      <xdr:row>71</xdr:row>
      <xdr:rowOff>159727</xdr:rowOff>
    </xdr:to>
    <xdr:sp macro="" textlink="">
      <xdr:nvSpPr>
        <xdr:cNvPr id="12" name="TextBox 11"/>
        <xdr:cNvSpPr txBox="1"/>
      </xdr:nvSpPr>
      <xdr:spPr>
        <a:xfrm>
          <a:off x="3924300" y="9772650"/>
          <a:ext cx="1099038" cy="67407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>
              <a:solidFill>
                <a:schemeClr val="dk1"/>
              </a:solidFill>
              <a:latin typeface="+mn-lt"/>
              <a:ea typeface="+mn-ea"/>
              <a:cs typeface="+mn-cs"/>
            </a:rPr>
            <a:t>eliminated by </a:t>
          </a:r>
          <a:r>
            <a:rPr lang="en-GB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vaccination</a:t>
          </a:r>
          <a:endParaRPr lang="en-GB" sz="1100"/>
        </a:p>
      </xdr:txBody>
    </xdr:sp>
    <xdr:clientData/>
  </xdr:twoCellAnchor>
  <xdr:twoCellAnchor>
    <xdr:from>
      <xdr:col>11</xdr:col>
      <xdr:colOff>421006</xdr:colOff>
      <xdr:row>5</xdr:row>
      <xdr:rowOff>88900</xdr:rowOff>
    </xdr:from>
    <xdr:to>
      <xdr:col>11</xdr:col>
      <xdr:colOff>561975</xdr:colOff>
      <xdr:row>9</xdr:row>
      <xdr:rowOff>107950</xdr:rowOff>
    </xdr:to>
    <xdr:sp macro="" textlink="">
      <xdr:nvSpPr>
        <xdr:cNvPr id="19" name="Left Bracket 18"/>
        <xdr:cNvSpPr/>
      </xdr:nvSpPr>
      <xdr:spPr>
        <a:xfrm>
          <a:off x="8123556" y="1041400"/>
          <a:ext cx="140969" cy="781050"/>
        </a:xfrm>
        <a:prstGeom prst="leftBracket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1</xdr:col>
      <xdr:colOff>504825</xdr:colOff>
      <xdr:row>5</xdr:row>
      <xdr:rowOff>82550</xdr:rowOff>
    </xdr:from>
    <xdr:to>
      <xdr:col>12</xdr:col>
      <xdr:colOff>9525</xdr:colOff>
      <xdr:row>5</xdr:row>
      <xdr:rowOff>92076</xdr:rowOff>
    </xdr:to>
    <xdr:cxnSp macro="">
      <xdr:nvCxnSpPr>
        <xdr:cNvPr id="21" name="Straight Arrow Connector 20"/>
        <xdr:cNvCxnSpPr/>
      </xdr:nvCxnSpPr>
      <xdr:spPr>
        <a:xfrm flipV="1">
          <a:off x="8207375" y="1035050"/>
          <a:ext cx="114300" cy="9526"/>
        </a:xfrm>
        <a:prstGeom prst="straightConnector1">
          <a:avLst/>
        </a:prstGeom>
        <a:ln w="19050">
          <a:solidFill>
            <a:sysClr val="windowText" lastClr="0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7924</cdr:x>
      <cdr:y>0.55716</cdr:y>
    </cdr:from>
    <cdr:to>
      <cdr:x>1</cdr:x>
      <cdr:y>0.72276</cdr:y>
    </cdr:to>
    <cdr:grpSp>
      <cdr:nvGrpSpPr>
        <cdr:cNvPr id="4" name="Group 3"/>
        <cdr:cNvGrpSpPr/>
      </cdr:nvGrpSpPr>
      <cdr:grpSpPr>
        <a:xfrm xmlns:a="http://schemas.openxmlformats.org/drawingml/2006/main">
          <a:off x="3646859" y="1528401"/>
          <a:ext cx="1033161" cy="454274"/>
          <a:chOff x="3233715" y="3932821"/>
          <a:chExt cx="826481" cy="750163"/>
        </a:xfrm>
      </cdr:grpSpPr>
      <cdr:sp macro="" textlink="">
        <cdr:nvSpPr>
          <cdr:cNvPr id="2" name="TextBox 1"/>
          <cdr:cNvSpPr txBox="1"/>
        </cdr:nvSpPr>
        <cdr:spPr>
          <a:xfrm xmlns:a="http://schemas.openxmlformats.org/drawingml/2006/main">
            <a:off x="3233715" y="3932821"/>
            <a:ext cx="826481" cy="750163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GB" sz="1100"/>
              <a:t>40 % = 13 fewer worms </a:t>
            </a:r>
          </a:p>
        </cdr:txBody>
      </cdr:sp>
    </cdr:grpSp>
  </cdr:relSizeAnchor>
  <cdr:relSizeAnchor xmlns:cdr="http://schemas.openxmlformats.org/drawingml/2006/chartDrawing">
    <cdr:from>
      <cdr:x>0.7648</cdr:x>
      <cdr:y>0.59989</cdr:y>
    </cdr:from>
    <cdr:to>
      <cdr:x>0.78592</cdr:x>
      <cdr:y>0.68431</cdr:y>
    </cdr:to>
    <cdr:sp macro="" textlink="">
      <cdr:nvSpPr>
        <cdr:cNvPr id="5" name="Right Brace 4"/>
        <cdr:cNvSpPr/>
      </cdr:nvSpPr>
      <cdr:spPr>
        <a:xfrm xmlns:a="http://schemas.openxmlformats.org/drawingml/2006/main">
          <a:off x="3502269" y="1645627"/>
          <a:ext cx="96716" cy="231583"/>
        </a:xfrm>
        <a:prstGeom xmlns:a="http://schemas.openxmlformats.org/drawingml/2006/main" prst="rightBrace">
          <a:avLst/>
        </a:prstGeom>
        <a:noFill xmlns:a="http://schemas.openxmlformats.org/drawingml/2006/main"/>
        <a:ln xmlns:a="http://schemas.openxmlformats.org/drawingml/2006/main" w="28575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endParaRPr lang="en-GB" sz="1100"/>
        </a:p>
      </cdr:txBody>
    </cdr:sp>
  </cdr:relSizeAnchor>
  <cdr:relSizeAnchor xmlns:cdr="http://schemas.openxmlformats.org/drawingml/2006/chartDrawing">
    <cdr:from>
      <cdr:x>0.7408</cdr:x>
      <cdr:y>0.59989</cdr:y>
    </cdr:from>
    <cdr:to>
      <cdr:x>0.76352</cdr:x>
      <cdr:y>0.76818</cdr:y>
    </cdr:to>
    <cdr:sp macro="" textlink="">
      <cdr:nvSpPr>
        <cdr:cNvPr id="6" name="Right Brace 5"/>
        <cdr:cNvSpPr/>
      </cdr:nvSpPr>
      <cdr:spPr>
        <a:xfrm xmlns:a="http://schemas.openxmlformats.org/drawingml/2006/main">
          <a:off x="3392363" y="1645627"/>
          <a:ext cx="104044" cy="461647"/>
        </a:xfrm>
        <a:prstGeom xmlns:a="http://schemas.openxmlformats.org/drawingml/2006/main" prst="rightBrace">
          <a:avLst>
            <a:gd name="adj1" fmla="val 8333"/>
            <a:gd name="adj2" fmla="val 78568"/>
          </a:avLst>
        </a:prstGeom>
        <a:noFill xmlns:a="http://schemas.openxmlformats.org/drawingml/2006/main"/>
        <a:ln xmlns:a="http://schemas.openxmlformats.org/drawingml/2006/main" w="28575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 sz="1100"/>
        </a:p>
      </cdr:txBody>
    </cdr:sp>
  </cdr:relSizeAnchor>
  <cdr:relSizeAnchor xmlns:cdr="http://schemas.openxmlformats.org/drawingml/2006/chartDrawing">
    <cdr:from>
      <cdr:x>0.7792</cdr:x>
      <cdr:y>0.69177</cdr:y>
    </cdr:from>
    <cdr:to>
      <cdr:x>1</cdr:x>
      <cdr:y>0.96524</cdr:y>
    </cdr:to>
    <cdr:grpSp>
      <cdr:nvGrpSpPr>
        <cdr:cNvPr id="9" name="Group 8"/>
        <cdr:cNvGrpSpPr/>
      </cdr:nvGrpSpPr>
      <cdr:grpSpPr>
        <a:xfrm xmlns:a="http://schemas.openxmlformats.org/drawingml/2006/main">
          <a:off x="3646672" y="1897663"/>
          <a:ext cx="1033348" cy="750183"/>
          <a:chOff x="3323148" y="677571"/>
          <a:chExt cx="792501" cy="1238797"/>
        </a:xfrm>
      </cdr:grpSpPr>
      <cdr:sp macro="" textlink="">
        <cdr:nvSpPr>
          <cdr:cNvPr id="10" name="TextBox 2"/>
          <cdr:cNvSpPr txBox="1"/>
        </cdr:nvSpPr>
        <cdr:spPr>
          <a:xfrm xmlns:a="http://schemas.openxmlformats.org/drawingml/2006/main">
            <a:off x="3323148" y="677571"/>
            <a:ext cx="792501" cy="1238797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GB" sz="1100"/>
              <a:t>70 % = 22 fewer</a:t>
            </a:r>
            <a:r>
              <a:rPr lang="en-GB" sz="1100" baseline="0"/>
              <a:t> </a:t>
            </a:r>
            <a:r>
              <a:rPr lang="en-GB" sz="1100"/>
              <a:t>worms </a:t>
            </a:r>
          </a:p>
        </cdr:txBody>
      </cdr:sp>
    </cdr:grpSp>
  </cdr:relSizeAnchor>
  <cdr:relSizeAnchor xmlns:cdr="http://schemas.openxmlformats.org/drawingml/2006/chartDrawing">
    <cdr:from>
      <cdr:x>0.8554</cdr:x>
      <cdr:y>0.83681</cdr:y>
    </cdr:from>
    <cdr:to>
      <cdr:x>0.93252</cdr:x>
      <cdr:y>0.89824</cdr:y>
    </cdr:to>
    <cdr:sp macro="" textlink="">
      <cdr:nvSpPr>
        <cdr:cNvPr id="7" name="TextBox 3"/>
        <cdr:cNvSpPr txBox="1"/>
      </cdr:nvSpPr>
      <cdr:spPr>
        <a:xfrm xmlns:a="http://schemas.openxmlformats.org/drawingml/2006/main">
          <a:off x="3900854" y="2295525"/>
          <a:ext cx="351692" cy="1685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77792</cdr:x>
      <cdr:y>0.48264</cdr:y>
    </cdr:from>
    <cdr:to>
      <cdr:x>0.97312</cdr:x>
      <cdr:y>0.55743</cdr:y>
    </cdr:to>
    <cdr:sp macro="" textlink="">
      <cdr:nvSpPr>
        <cdr:cNvPr id="12" name="TextBox 10"/>
        <cdr:cNvSpPr txBox="1"/>
      </cdr:nvSpPr>
      <cdr:spPr>
        <a:xfrm xmlns:a="http://schemas.openxmlformats.org/drawingml/2006/main">
          <a:off x="3562350" y="1323975"/>
          <a:ext cx="893884" cy="20515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l"/>
          <a:r>
            <a:rPr lang="en-GB" sz="1100" b="1" u="sng"/>
            <a:t>Protectio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6262</cdr:x>
      <cdr:y>0.5641</cdr:y>
    </cdr:from>
    <cdr:to>
      <cdr:x>0.97883</cdr:x>
      <cdr:y>0.876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695700" y="1547452"/>
          <a:ext cx="1047750" cy="857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68% eliminated by natural causes</a:t>
          </a:r>
        </a:p>
      </cdr:txBody>
    </cdr:sp>
  </cdr:relSizeAnchor>
  <cdr:relSizeAnchor xmlns:cdr="http://schemas.openxmlformats.org/drawingml/2006/chartDrawing">
    <cdr:from>
      <cdr:x>0.8554</cdr:x>
      <cdr:y>0.83681</cdr:y>
    </cdr:from>
    <cdr:to>
      <cdr:x>0.93252</cdr:x>
      <cdr:y>0.8982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900854" y="2295525"/>
          <a:ext cx="351692" cy="1685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76382</cdr:x>
      <cdr:y>0.1664</cdr:y>
    </cdr:from>
    <cdr:to>
      <cdr:x>0.87307</cdr:x>
      <cdr:y>0.23851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483219" y="456467"/>
          <a:ext cx="498230" cy="1978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25%</a:t>
          </a:r>
        </a:p>
      </cdr:txBody>
    </cdr:sp>
  </cdr:relSizeAnchor>
  <cdr:relSizeAnchor xmlns:cdr="http://schemas.openxmlformats.org/drawingml/2006/chartDrawing">
    <cdr:from>
      <cdr:x>0.76799</cdr:x>
      <cdr:y>0.26442</cdr:y>
    </cdr:from>
    <cdr:to>
      <cdr:x>0.87725</cdr:x>
      <cdr:y>0.3365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502269" y="725365"/>
          <a:ext cx="498230" cy="1978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13%</a:t>
          </a:r>
        </a:p>
      </cdr:txBody>
    </cdr:sp>
  </cdr:relSizeAnchor>
  <cdr:relSizeAnchor xmlns:cdr="http://schemas.openxmlformats.org/drawingml/2006/chartDrawing">
    <cdr:from>
      <cdr:x>0.75149</cdr:x>
      <cdr:y>0.25984</cdr:y>
    </cdr:from>
    <cdr:to>
      <cdr:x>0.77145</cdr:x>
      <cdr:y>0.34426</cdr:y>
    </cdr:to>
    <cdr:sp macro="" textlink="">
      <cdr:nvSpPr>
        <cdr:cNvPr id="7" name="Right Brace 6"/>
        <cdr:cNvSpPr/>
      </cdr:nvSpPr>
      <cdr:spPr>
        <a:xfrm xmlns:a="http://schemas.openxmlformats.org/drawingml/2006/main">
          <a:off x="3645320" y="712788"/>
          <a:ext cx="96811" cy="231581"/>
        </a:xfrm>
        <a:prstGeom xmlns:a="http://schemas.openxmlformats.org/drawingml/2006/main" prst="rightBrace">
          <a:avLst/>
        </a:prstGeom>
        <a:noFill xmlns:a="http://schemas.openxmlformats.org/drawingml/2006/main"/>
        <a:ln xmlns:a="http://schemas.openxmlformats.org/drawingml/2006/main" w="28575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endParaRPr lang="en-GB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gration%20dynam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% stick 0.25 liver transit"/>
      <sheetName val="40% stick 0.2 liver transit"/>
      <sheetName val="40% stick, 0.15 liver transit"/>
      <sheetName val="36% stick 0.2% liver transit"/>
      <sheetName val="36% stick 0.25% liver transit"/>
      <sheetName val="36% stick 0.15 liver transit"/>
      <sheetName val="38% stick"/>
      <sheetName val="53% stick"/>
      <sheetName val="For publication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">
          <cell r="H5">
            <v>0</v>
          </cell>
          <cell r="I5">
            <v>0</v>
          </cell>
        </row>
        <row r="6">
          <cell r="H6">
            <v>17.066666496</v>
          </cell>
          <cell r="I6">
            <v>36</v>
          </cell>
        </row>
        <row r="7">
          <cell r="H7">
            <v>25.076621235996452</v>
          </cell>
          <cell r="I7">
            <v>52.89599844864</v>
          </cell>
        </row>
        <row r="8">
          <cell r="H8">
            <v>28.835959648792471</v>
          </cell>
          <cell r="I8">
            <v>60.82585299243015</v>
          </cell>
        </row>
        <row r="9">
          <cell r="H9">
            <v>30.600342315195647</v>
          </cell>
          <cell r="I9">
            <v>64.547597716591795</v>
          </cell>
        </row>
        <row r="10">
          <cell r="H10">
            <v>31.428425837261074</v>
          </cell>
          <cell r="I10">
            <v>66.294336413415948</v>
          </cell>
        </row>
        <row r="11">
          <cell r="H11">
            <v>31.81707300126557</v>
          </cell>
          <cell r="I11">
            <v>67.11413903318595</v>
          </cell>
        </row>
        <row r="12">
          <cell r="H12">
            <v>31.999478068414295</v>
          </cell>
          <cell r="I12">
            <v>67.498899725550402</v>
          </cell>
        </row>
        <row r="20">
          <cell r="H20">
            <v>0</v>
          </cell>
          <cell r="I20">
            <v>0</v>
          </cell>
        </row>
        <row r="21">
          <cell r="H21">
            <v>12.533333208</v>
          </cell>
          <cell r="I21">
            <v>53</v>
          </cell>
        </row>
        <row r="22">
          <cell r="H22">
            <v>16.853154990385782</v>
          </cell>
          <cell r="I22">
            <v>71.267331656059994</v>
          </cell>
        </row>
        <row r="23">
          <cell r="H23">
            <v>18.342053428006789</v>
          </cell>
          <cell r="I23">
            <v>77.563471388748525</v>
          </cell>
        </row>
        <row r="24">
          <cell r="H24">
            <v>18.855227042388158</v>
          </cell>
          <cell r="I24">
            <v>79.733540684030004</v>
          </cell>
        </row>
        <row r="25">
          <cell r="H25">
            <v>19.032100865238036</v>
          </cell>
          <cell r="I25">
            <v>80.481491165794893</v>
          </cell>
        </row>
        <row r="26">
          <cell r="H26">
            <v>19.093063370582826</v>
          </cell>
          <cell r="I26">
            <v>80.739284741506381</v>
          </cell>
        </row>
        <row r="27">
          <cell r="H27">
            <v>19.114075113881547</v>
          </cell>
          <cell r="I27">
            <v>80.828137593046407</v>
          </cell>
        </row>
        <row r="36">
          <cell r="H36">
            <v>0</v>
          </cell>
          <cell r="I36">
            <v>0</v>
          </cell>
        </row>
        <row r="37">
          <cell r="H37">
            <v>7.5199999247999987</v>
          </cell>
          <cell r="I37">
            <v>71.8</v>
          </cell>
        </row>
        <row r="38">
          <cell r="H38">
            <v>9.0751357664588799</v>
          </cell>
          <cell r="I38">
            <v>86.648238636661603</v>
          </cell>
        </row>
        <row r="39">
          <cell r="H39">
            <v>9.3967378289850174</v>
          </cell>
          <cell r="I39">
            <v>89.718854104784867</v>
          </cell>
        </row>
        <row r="40">
          <cell r="H40">
            <v>9.4632451294088433</v>
          </cell>
          <cell r="I40">
            <v>90.353857325287905</v>
          </cell>
        </row>
        <row r="41">
          <cell r="H41">
            <v>9.4769988378736496</v>
          </cell>
          <cell r="I41">
            <v>90.48517597923049</v>
          </cell>
        </row>
        <row r="42">
          <cell r="H42">
            <v>9.4798431045230167</v>
          </cell>
          <cell r="I42">
            <v>90.512332674372345</v>
          </cell>
        </row>
        <row r="43">
          <cell r="H43">
            <v>9.4804312988602231</v>
          </cell>
          <cell r="I43">
            <v>90.51794867887152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A22" zoomScale="70" zoomScaleNormal="70" workbookViewId="0">
      <selection activeCell="P43" sqref="P43"/>
    </sheetView>
  </sheetViews>
  <sheetFormatPr defaultRowHeight="15" x14ac:dyDescent="0.25"/>
  <cols>
    <col min="1" max="1" width="11.85546875" customWidth="1"/>
    <col min="3" max="3" width="14.28515625" customWidth="1"/>
    <col min="4" max="4" width="8.28515625" customWidth="1"/>
    <col min="5" max="5" width="11.28515625" customWidth="1"/>
    <col min="8" max="8" width="9.140625" style="3"/>
    <col min="11" max="11" width="16.140625" customWidth="1"/>
  </cols>
  <sheetData>
    <row r="1" spans="1:13" x14ac:dyDescent="0.25">
      <c r="A1" s="19" t="s">
        <v>28</v>
      </c>
      <c r="C1" s="17" t="s">
        <v>26</v>
      </c>
    </row>
    <row r="3" spans="1:13" x14ac:dyDescent="0.25">
      <c r="A3" s="1" t="s">
        <v>0</v>
      </c>
      <c r="B3" s="2">
        <v>0.36</v>
      </c>
      <c r="C3" s="1" t="s">
        <v>1</v>
      </c>
      <c r="D3" s="2">
        <v>0.64</v>
      </c>
      <c r="F3" t="s">
        <v>2</v>
      </c>
      <c r="I3" s="5">
        <v>0.2</v>
      </c>
      <c r="J3" s="4" t="s">
        <v>17</v>
      </c>
      <c r="L3" s="5">
        <v>0.8</v>
      </c>
    </row>
    <row r="4" spans="1:13" x14ac:dyDescent="0.25">
      <c r="A4" t="s">
        <v>3</v>
      </c>
      <c r="D4" s="5">
        <v>0.33333332999999998</v>
      </c>
      <c r="E4" t="s">
        <v>4</v>
      </c>
      <c r="F4" s="5">
        <v>0.6666666</v>
      </c>
      <c r="M4" s="15" t="s">
        <v>24</v>
      </c>
    </row>
    <row r="5" spans="1:13" x14ac:dyDescent="0.25">
      <c r="B5" s="3" t="s">
        <v>5</v>
      </c>
      <c r="D5" s="1"/>
      <c r="E5" s="1"/>
      <c r="F5" s="1" t="s">
        <v>6</v>
      </c>
      <c r="G5" s="1" t="s">
        <v>7</v>
      </c>
      <c r="H5" s="3" t="s">
        <v>8</v>
      </c>
      <c r="I5" s="1" t="s">
        <v>8</v>
      </c>
      <c r="M5" t="s">
        <v>19</v>
      </c>
    </row>
    <row r="6" spans="1:13" x14ac:dyDescent="0.25">
      <c r="B6" s="6" t="s">
        <v>9</v>
      </c>
      <c r="C6" s="6" t="s">
        <v>10</v>
      </c>
      <c r="D6" t="s">
        <v>11</v>
      </c>
      <c r="E6" s="6" t="s">
        <v>12</v>
      </c>
      <c r="F6" s="1" t="s">
        <v>13</v>
      </c>
      <c r="G6" s="6" t="s">
        <v>14</v>
      </c>
      <c r="H6" s="6" t="s">
        <v>6</v>
      </c>
      <c r="I6" s="1" t="s">
        <v>5</v>
      </c>
      <c r="J6" s="1"/>
      <c r="K6" s="1"/>
      <c r="M6" s="1" t="s">
        <v>20</v>
      </c>
    </row>
    <row r="7" spans="1:13" x14ac:dyDescent="0.25">
      <c r="A7" s="7"/>
      <c r="B7" s="8"/>
      <c r="C7" s="8"/>
      <c r="D7" s="8"/>
      <c r="E7" s="8"/>
      <c r="F7" s="8"/>
      <c r="G7" s="8"/>
      <c r="H7" s="9">
        <v>0</v>
      </c>
      <c r="I7" s="8">
        <v>0</v>
      </c>
      <c r="J7" s="8"/>
      <c r="K7" s="8"/>
      <c r="L7" s="8"/>
      <c r="M7" t="s">
        <v>21</v>
      </c>
    </row>
    <row r="8" spans="1:13" x14ac:dyDescent="0.25">
      <c r="A8" s="8">
        <v>100</v>
      </c>
      <c r="B8" s="8">
        <f>A8*B3</f>
        <v>36</v>
      </c>
      <c r="C8" s="9">
        <f>A8*D3</f>
        <v>64</v>
      </c>
      <c r="D8" s="8">
        <f>C8*D4</f>
        <v>21.333333119999999</v>
      </c>
      <c r="E8" s="8">
        <f>C8*F4</f>
        <v>42.6666624</v>
      </c>
      <c r="F8" s="8">
        <f>D8*L3</f>
        <v>17.066666496</v>
      </c>
      <c r="G8" s="9">
        <f>D8*I3</f>
        <v>4.266666624</v>
      </c>
      <c r="H8" s="9">
        <f>H7+F8</f>
        <v>17.066666496</v>
      </c>
      <c r="I8" s="8">
        <f>I7+B8</f>
        <v>36</v>
      </c>
      <c r="J8" s="8"/>
      <c r="K8" s="8"/>
      <c r="L8" s="8"/>
      <c r="M8" t="s">
        <v>22</v>
      </c>
    </row>
    <row r="9" spans="1:13" x14ac:dyDescent="0.25">
      <c r="A9" s="8">
        <f t="shared" ref="A9:A14" si="0">E8+(D8*0.2)</f>
        <v>46.933329024000003</v>
      </c>
      <c r="B9" s="8">
        <f>A9*B3</f>
        <v>16.89599844864</v>
      </c>
      <c r="C9" s="9">
        <f>A9*D3</f>
        <v>30.037330575360002</v>
      </c>
      <c r="D9" s="8">
        <f>C9*D4</f>
        <v>10.012443424995565</v>
      </c>
      <c r="E9" s="8">
        <f>C9*F4</f>
        <v>20.024885047751297</v>
      </c>
      <c r="F9" s="8">
        <f>D9*L3</f>
        <v>8.0099547399964521</v>
      </c>
      <c r="G9" s="9">
        <f>D9*I3</f>
        <v>2.002488684999113</v>
      </c>
      <c r="H9" s="9">
        <f t="shared" ref="H9:H14" si="1">H8+F9</f>
        <v>25.076621235996452</v>
      </c>
      <c r="I9" s="8">
        <f t="shared" ref="I9:I14" si="2">I8+B9</f>
        <v>52.89599844864</v>
      </c>
      <c r="J9" s="8"/>
      <c r="K9" s="8"/>
      <c r="L9" s="8"/>
      <c r="M9" t="s">
        <v>23</v>
      </c>
    </row>
    <row r="10" spans="1:13" x14ac:dyDescent="0.25">
      <c r="A10" s="8">
        <f t="shared" si="0"/>
        <v>22.027373732750412</v>
      </c>
      <c r="B10" s="8">
        <f>A10*B3</f>
        <v>7.9298545437901478</v>
      </c>
      <c r="C10" s="9">
        <f>A10*D3</f>
        <v>14.097519188960264</v>
      </c>
      <c r="D10" s="8">
        <f>C10*D4</f>
        <v>4.699173015995024</v>
      </c>
      <c r="E10" s="8">
        <f>C10*F4</f>
        <v>9.3983451861388971</v>
      </c>
      <c r="F10" s="8">
        <f>D10*L3</f>
        <v>3.7593384127960192</v>
      </c>
      <c r="G10" s="9">
        <f>D10*I3</f>
        <v>0.9398346031990048</v>
      </c>
      <c r="H10" s="9">
        <f t="shared" si="1"/>
        <v>28.835959648792471</v>
      </c>
      <c r="I10" s="8">
        <f t="shared" si="2"/>
        <v>60.82585299243015</v>
      </c>
      <c r="J10" s="8"/>
      <c r="K10" s="8"/>
      <c r="L10" s="8"/>
      <c r="M10" t="s">
        <v>25</v>
      </c>
    </row>
    <row r="11" spans="1:13" x14ac:dyDescent="0.25">
      <c r="A11" s="8">
        <f t="shared" si="0"/>
        <v>10.338179789337902</v>
      </c>
      <c r="B11" s="8">
        <f>A11*B3</f>
        <v>3.7217447241616446</v>
      </c>
      <c r="C11" s="9">
        <f>A11*D3</f>
        <v>6.6164350651762573</v>
      </c>
      <c r="D11" s="8">
        <f>C11*D4</f>
        <v>2.2054783330039687</v>
      </c>
      <c r="E11" s="10">
        <f>C11*F4</f>
        <v>4.4109562690218338</v>
      </c>
      <c r="F11" s="8">
        <f>D11*L3</f>
        <v>1.764382666403175</v>
      </c>
      <c r="G11" s="9">
        <f>D11*I3</f>
        <v>0.44109566660079375</v>
      </c>
      <c r="H11" s="9">
        <f t="shared" si="1"/>
        <v>30.600342315195647</v>
      </c>
      <c r="I11" s="8">
        <f t="shared" si="2"/>
        <v>64.547597716591795</v>
      </c>
      <c r="J11" s="8"/>
      <c r="K11" s="8"/>
      <c r="L11" s="8"/>
    </row>
    <row r="12" spans="1:13" x14ac:dyDescent="0.25">
      <c r="A12" s="8">
        <f t="shared" si="0"/>
        <v>4.8520519356226277</v>
      </c>
      <c r="B12" s="8">
        <f>A12*B3</f>
        <v>1.7467386968241458</v>
      </c>
      <c r="C12" s="9">
        <f>A12*D3</f>
        <v>3.1053132387984816</v>
      </c>
      <c r="D12" s="8">
        <f>C12*D4</f>
        <v>1.035104402581783</v>
      </c>
      <c r="E12" s="10">
        <f>C12*F4</f>
        <v>2.0702086188447719</v>
      </c>
      <c r="F12" s="8">
        <f>D12*L3</f>
        <v>0.82808352206542646</v>
      </c>
      <c r="G12" s="9">
        <f>D12*I3</f>
        <v>0.20702088051635661</v>
      </c>
      <c r="H12" s="9">
        <f t="shared" si="1"/>
        <v>31.428425837261074</v>
      </c>
      <c r="I12" s="8">
        <f t="shared" si="2"/>
        <v>66.294336413415948</v>
      </c>
      <c r="J12" s="8"/>
      <c r="K12" s="8" t="s">
        <v>15</v>
      </c>
      <c r="L12" s="9">
        <f>H14+I14+E14</f>
        <v>99.954390420795363</v>
      </c>
    </row>
    <row r="13" spans="1:13" x14ac:dyDescent="0.25">
      <c r="A13" s="8">
        <f t="shared" si="0"/>
        <v>2.2772294993611286</v>
      </c>
      <c r="B13" s="8">
        <f>A13*B3</f>
        <v>0.81980261977000624</v>
      </c>
      <c r="C13" s="9">
        <f>A13*D3</f>
        <v>1.4574268795911223</v>
      </c>
      <c r="D13" s="10">
        <f>C13*D4</f>
        <v>0.48580895500561783</v>
      </c>
      <c r="E13" s="10">
        <f>C13*0.66666666</f>
        <v>0.97161791001123565</v>
      </c>
      <c r="F13" s="10">
        <f>D13*L3</f>
        <v>0.38864716400449428</v>
      </c>
      <c r="G13" s="9">
        <f>D13*I3</f>
        <v>9.7161791001123571E-2</v>
      </c>
      <c r="H13" s="9">
        <f t="shared" si="1"/>
        <v>31.81707300126557</v>
      </c>
      <c r="I13" s="8">
        <f t="shared" si="2"/>
        <v>67.11413903318595</v>
      </c>
      <c r="J13" s="8"/>
      <c r="K13" s="8"/>
      <c r="L13" s="8"/>
    </row>
    <row r="14" spans="1:13" x14ac:dyDescent="0.25">
      <c r="A14" s="8">
        <f t="shared" si="0"/>
        <v>1.0687797010123592</v>
      </c>
      <c r="B14" s="8">
        <f>A14*B3</f>
        <v>0.38476069236444932</v>
      </c>
      <c r="C14" s="9">
        <f>A14*D3</f>
        <v>0.68401900864790988</v>
      </c>
      <c r="D14" s="11">
        <f>C14*D4</f>
        <v>0.22800633393590658</v>
      </c>
      <c r="E14" s="11">
        <f>C14*F4</f>
        <v>0.45601262683067267</v>
      </c>
      <c r="F14" s="11">
        <f>D14*L3</f>
        <v>0.18240506714872529</v>
      </c>
      <c r="G14" s="12">
        <f>D14*I3</f>
        <v>4.5601266787181322E-2</v>
      </c>
      <c r="H14" s="16">
        <f t="shared" si="1"/>
        <v>31.999478068414295</v>
      </c>
      <c r="I14" s="11">
        <f t="shared" si="2"/>
        <v>67.498899725550402</v>
      </c>
      <c r="J14" s="8"/>
      <c r="K14" s="8"/>
      <c r="L14" s="8"/>
    </row>
    <row r="15" spans="1:13" x14ac:dyDescent="0.25">
      <c r="A15" s="8"/>
      <c r="B15" s="8"/>
      <c r="C15" s="8"/>
      <c r="D15" s="8">
        <f>SUM(D8:D14)</f>
        <v>39.99934758551786</v>
      </c>
      <c r="E15" s="8">
        <f>SUM(E8:E14)</f>
        <v>79.998688058598717</v>
      </c>
      <c r="F15" s="8">
        <f>SUM(F8:F14)</f>
        <v>31.999478068414295</v>
      </c>
      <c r="G15" s="9">
        <f>SUM(G8:G14)</f>
        <v>7.9998695171035736</v>
      </c>
      <c r="H15" s="9"/>
      <c r="I15" s="8"/>
      <c r="J15" s="8"/>
      <c r="K15" s="8"/>
      <c r="L15" s="8"/>
    </row>
    <row r="16" spans="1:13" x14ac:dyDescent="0.25">
      <c r="A16" s="8"/>
      <c r="B16" s="8"/>
      <c r="C16" s="8"/>
      <c r="D16" s="8"/>
      <c r="E16" s="8"/>
      <c r="F16" s="8"/>
      <c r="G16" s="9"/>
      <c r="H16" s="9"/>
      <c r="I16" s="8"/>
      <c r="J16" s="8"/>
      <c r="K16" s="8"/>
      <c r="L16" s="8"/>
    </row>
    <row r="17" spans="1:12" x14ac:dyDescent="0.25">
      <c r="A17" s="19" t="s">
        <v>29</v>
      </c>
      <c r="C17" s="17" t="s">
        <v>27</v>
      </c>
    </row>
    <row r="18" spans="1:12" x14ac:dyDescent="0.25">
      <c r="A18" s="1" t="s">
        <v>0</v>
      </c>
      <c r="B18" s="14">
        <v>0.20300000000000001</v>
      </c>
      <c r="C18" s="1" t="s">
        <v>1</v>
      </c>
      <c r="D18" s="14">
        <v>0.79700000000000004</v>
      </c>
      <c r="F18" t="s">
        <v>2</v>
      </c>
      <c r="I18" s="5">
        <v>0.2</v>
      </c>
      <c r="J18" s="4" t="s">
        <v>17</v>
      </c>
      <c r="L18" s="5">
        <v>0.8</v>
      </c>
    </row>
    <row r="19" spans="1:12" x14ac:dyDescent="0.25">
      <c r="A19" t="s">
        <v>3</v>
      </c>
      <c r="D19" s="5">
        <v>0.33333332999999998</v>
      </c>
      <c r="E19" t="s">
        <v>4</v>
      </c>
      <c r="F19" s="5">
        <v>0.6666666</v>
      </c>
    </row>
    <row r="20" spans="1:12" x14ac:dyDescent="0.25">
      <c r="B20" s="3" t="s">
        <v>5</v>
      </c>
      <c r="D20" s="1"/>
      <c r="E20" s="1"/>
      <c r="F20" s="1" t="s">
        <v>6</v>
      </c>
      <c r="G20" s="1" t="s">
        <v>7</v>
      </c>
      <c r="H20" s="3" t="s">
        <v>8</v>
      </c>
      <c r="I20" s="1" t="s">
        <v>8</v>
      </c>
    </row>
    <row r="21" spans="1:12" x14ac:dyDescent="0.25">
      <c r="B21" s="6" t="s">
        <v>9</v>
      </c>
      <c r="C21" s="6" t="s">
        <v>10</v>
      </c>
      <c r="D21" t="s">
        <v>11</v>
      </c>
      <c r="E21" s="6" t="s">
        <v>12</v>
      </c>
      <c r="F21" s="1" t="s">
        <v>13</v>
      </c>
      <c r="G21" s="6" t="s">
        <v>14</v>
      </c>
      <c r="H21" s="6" t="s">
        <v>6</v>
      </c>
      <c r="I21" s="1" t="s">
        <v>5</v>
      </c>
      <c r="J21" s="1"/>
      <c r="K21" s="1"/>
    </row>
    <row r="22" spans="1:12" x14ac:dyDescent="0.25">
      <c r="A22" s="7"/>
      <c r="B22" s="8"/>
      <c r="C22" s="8"/>
      <c r="D22" s="8"/>
      <c r="E22" s="8"/>
      <c r="F22" s="8"/>
      <c r="G22" s="8"/>
      <c r="H22" s="9">
        <v>0</v>
      </c>
      <c r="I22" s="8">
        <v>0</v>
      </c>
      <c r="J22" s="8"/>
      <c r="K22" s="8"/>
      <c r="L22" s="8"/>
    </row>
    <row r="23" spans="1:12" x14ac:dyDescent="0.25">
      <c r="A23" s="8">
        <v>100</v>
      </c>
      <c r="B23" s="8">
        <f>A23*B18</f>
        <v>20.3</v>
      </c>
      <c r="C23" s="9">
        <f>A23*D18</f>
        <v>79.7</v>
      </c>
      <c r="D23" s="8">
        <f>C23*D19</f>
        <v>26.566666400999999</v>
      </c>
      <c r="E23" s="8">
        <f>C23*F19</f>
        <v>53.13332802</v>
      </c>
      <c r="F23" s="8">
        <f>D23*L18</f>
        <v>21.253333120800001</v>
      </c>
      <c r="G23" s="9">
        <f>D23*I18</f>
        <v>5.3133332802000002</v>
      </c>
      <c r="H23" s="9">
        <f t="shared" ref="H23:H29" si="3">H22+F23</f>
        <v>21.253333120800001</v>
      </c>
      <c r="I23" s="8">
        <f t="shared" ref="I23:I29" si="4">I22+B23</f>
        <v>20.3</v>
      </c>
      <c r="J23" s="8"/>
      <c r="K23" s="8"/>
      <c r="L23" s="8"/>
    </row>
    <row r="24" spans="1:12" x14ac:dyDescent="0.25">
      <c r="A24" s="8">
        <f t="shared" ref="A24:A29" si="5">E23+(D23*0.2)</f>
        <v>58.446661300199999</v>
      </c>
      <c r="B24" s="8">
        <f>A24*B18</f>
        <v>11.8646722439406</v>
      </c>
      <c r="C24" s="9">
        <f>A24*D18</f>
        <v>46.581989056259403</v>
      </c>
      <c r="D24" s="8">
        <f>C24*D19</f>
        <v>15.527329530146503</v>
      </c>
      <c r="E24" s="8">
        <f>C24*F19</f>
        <v>31.054656265373666</v>
      </c>
      <c r="F24" s="8">
        <f>D24*L18</f>
        <v>12.421863624117202</v>
      </c>
      <c r="G24" s="9">
        <f>D24*I18</f>
        <v>3.1054659060293006</v>
      </c>
      <c r="H24" s="9">
        <f t="shared" si="3"/>
        <v>33.675196744917201</v>
      </c>
      <c r="I24" s="8">
        <f t="shared" si="4"/>
        <v>32.164672243940601</v>
      </c>
      <c r="J24" s="8"/>
      <c r="K24" s="8"/>
      <c r="L24" s="8"/>
    </row>
    <row r="25" spans="1:12" x14ac:dyDescent="0.25">
      <c r="A25" s="8">
        <f t="shared" si="5"/>
        <v>34.160122171402968</v>
      </c>
      <c r="B25" s="8">
        <f>A25*B18</f>
        <v>6.9345048007948025</v>
      </c>
      <c r="C25" s="9">
        <f>A25*D18</f>
        <v>27.225617370608166</v>
      </c>
      <c r="D25" s="8">
        <f>C25*D19</f>
        <v>9.0752056994506631</v>
      </c>
      <c r="E25" s="8">
        <f>C25*F19</f>
        <v>18.150409765364287</v>
      </c>
      <c r="F25" s="8">
        <f>D25*L18</f>
        <v>7.2601645595605309</v>
      </c>
      <c r="G25" s="9">
        <f>D25*I18</f>
        <v>1.8150411398901327</v>
      </c>
      <c r="H25" s="9">
        <f t="shared" si="3"/>
        <v>40.93536130447773</v>
      </c>
      <c r="I25" s="8">
        <f t="shared" si="4"/>
        <v>39.099177044735406</v>
      </c>
      <c r="J25" s="8"/>
      <c r="K25" s="8"/>
      <c r="L25" s="8"/>
    </row>
    <row r="26" spans="1:12" x14ac:dyDescent="0.25">
      <c r="A26" s="8">
        <f t="shared" si="5"/>
        <v>19.965450905254421</v>
      </c>
      <c r="B26" s="8">
        <f>A26*B18</f>
        <v>4.0529865337666475</v>
      </c>
      <c r="C26" s="9">
        <f>A26*D18</f>
        <v>15.912464371487774</v>
      </c>
      <c r="D26" s="8">
        <f>C26*D19</f>
        <v>5.3041547374543763</v>
      </c>
      <c r="E26" s="10">
        <f>C26*F19</f>
        <v>10.608308520160891</v>
      </c>
      <c r="F26" s="8">
        <f>D26*L18</f>
        <v>4.243323789963501</v>
      </c>
      <c r="G26" s="9">
        <f>D26*I18</f>
        <v>1.0608309474908753</v>
      </c>
      <c r="H26" s="9">
        <f t="shared" si="3"/>
        <v>45.178685094441235</v>
      </c>
      <c r="I26" s="8">
        <f t="shared" si="4"/>
        <v>43.152163578502055</v>
      </c>
      <c r="J26" s="8"/>
      <c r="K26" s="8"/>
      <c r="L26" s="8"/>
    </row>
    <row r="27" spans="1:12" x14ac:dyDescent="0.25">
      <c r="A27" s="8">
        <f t="shared" si="5"/>
        <v>11.669139467651767</v>
      </c>
      <c r="B27" s="8">
        <f>A27*B18</f>
        <v>2.3688353119333088</v>
      </c>
      <c r="C27" s="9">
        <f>A27*D18</f>
        <v>9.3003041557184591</v>
      </c>
      <c r="D27" s="8">
        <f>C27*D19</f>
        <v>3.1001013542384723</v>
      </c>
      <c r="E27" s="10">
        <f>C27*F19</f>
        <v>6.2002021504586953</v>
      </c>
      <c r="F27" s="8">
        <f>D27*L18</f>
        <v>2.480081083390778</v>
      </c>
      <c r="G27" s="9">
        <f>D27*I18</f>
        <v>0.62002027084769451</v>
      </c>
      <c r="H27" s="9">
        <f t="shared" si="3"/>
        <v>47.658766177832014</v>
      </c>
      <c r="I27" s="8">
        <f t="shared" si="4"/>
        <v>45.520998890435365</v>
      </c>
      <c r="J27" s="8"/>
      <c r="K27" s="8" t="s">
        <v>15</v>
      </c>
      <c r="L27" s="9">
        <f>H29+I29+E29+G29</f>
        <v>99.999987212826923</v>
      </c>
    </row>
    <row r="28" spans="1:12" x14ac:dyDescent="0.25">
      <c r="A28" s="8">
        <f t="shared" si="5"/>
        <v>6.82022242130639</v>
      </c>
      <c r="B28" s="8">
        <f>A28*B18</f>
        <v>1.3845051515251974</v>
      </c>
      <c r="C28" s="9">
        <f>A28*D18</f>
        <v>5.4357172697811933</v>
      </c>
      <c r="D28" s="10">
        <f>C28*D19</f>
        <v>1.8119057384746735</v>
      </c>
      <c r="E28" s="10">
        <f>C28*0.66666666</f>
        <v>3.623811476949347</v>
      </c>
      <c r="F28" s="10">
        <f>D28*L18</f>
        <v>1.4495245907797389</v>
      </c>
      <c r="G28" s="9">
        <f>D28*I18</f>
        <v>0.36238114769493474</v>
      </c>
      <c r="H28" s="9">
        <f t="shared" si="3"/>
        <v>49.108290768611752</v>
      </c>
      <c r="I28" s="8">
        <f t="shared" si="4"/>
        <v>46.905504041960562</v>
      </c>
      <c r="J28" s="8"/>
      <c r="K28" s="8"/>
      <c r="L28" s="8"/>
    </row>
    <row r="29" spans="1:12" x14ac:dyDescent="0.25">
      <c r="A29" s="8">
        <f t="shared" si="5"/>
        <v>3.9861926246442816</v>
      </c>
      <c r="B29" s="8">
        <f>A29*B18</f>
        <v>0.80919710280278923</v>
      </c>
      <c r="C29" s="9">
        <f>A29*D18</f>
        <v>3.1769955218414925</v>
      </c>
      <c r="D29" s="11">
        <f>C29*D19</f>
        <v>1.0589984966905124</v>
      </c>
      <c r="E29" s="11">
        <f>C29*F19</f>
        <v>2.1179968027612937</v>
      </c>
      <c r="F29" s="11">
        <f>D29*L18</f>
        <v>0.84719879735240999</v>
      </c>
      <c r="G29" s="18">
        <f>D29*I18</f>
        <v>0.2117996993381025</v>
      </c>
      <c r="H29" s="16">
        <f t="shared" si="3"/>
        <v>49.955489565964164</v>
      </c>
      <c r="I29" s="11">
        <f t="shared" si="4"/>
        <v>47.714701144763353</v>
      </c>
      <c r="J29" s="8"/>
      <c r="K29" s="8"/>
      <c r="L29" s="8"/>
    </row>
    <row r="30" spans="1:12" x14ac:dyDescent="0.25">
      <c r="A30" s="8"/>
      <c r="B30" s="8"/>
      <c r="C30" s="8"/>
      <c r="D30" s="8">
        <f>SUM(D23:D29)</f>
        <v>62.4443619574552</v>
      </c>
      <c r="E30" s="8">
        <f>SUM(E23:E29)</f>
        <v>124.88871300106817</v>
      </c>
      <c r="F30" s="8">
        <f>SUM(F23:F29)</f>
        <v>49.955489565964164</v>
      </c>
      <c r="G30" s="9">
        <f>SUM(G23:G29)</f>
        <v>12.488872391491041</v>
      </c>
      <c r="H30" s="9"/>
      <c r="I30" s="8"/>
      <c r="J30" s="8"/>
      <c r="K30" s="8"/>
      <c r="L30" s="8"/>
    </row>
    <row r="31" spans="1:12" x14ac:dyDescent="0.25">
      <c r="A31" s="8"/>
      <c r="B31" s="8"/>
      <c r="C31" s="8"/>
      <c r="D31" s="8"/>
      <c r="E31" s="8"/>
      <c r="F31" s="8"/>
      <c r="G31" s="9"/>
      <c r="H31" s="9"/>
      <c r="I31" s="8"/>
      <c r="J31" s="8"/>
      <c r="K31" s="8"/>
      <c r="L31" s="8"/>
    </row>
    <row r="32" spans="1:12" x14ac:dyDescent="0.25">
      <c r="A32" s="19" t="s">
        <v>30</v>
      </c>
      <c r="C32" s="8"/>
      <c r="D32" s="13" t="s">
        <v>16</v>
      </c>
      <c r="E32" s="8"/>
      <c r="F32" s="8"/>
      <c r="G32" s="9"/>
      <c r="H32" s="9"/>
      <c r="I32" s="8"/>
      <c r="J32" s="8"/>
      <c r="K32" s="8"/>
      <c r="L32" s="8"/>
    </row>
    <row r="33" spans="1:13" x14ac:dyDescent="0.25">
      <c r="A33" s="1" t="s">
        <v>0</v>
      </c>
      <c r="B33" s="2">
        <v>0.53</v>
      </c>
      <c r="C33" s="1" t="s">
        <v>1</v>
      </c>
      <c r="D33" s="2">
        <v>0.47</v>
      </c>
      <c r="F33" t="s">
        <v>2</v>
      </c>
      <c r="I33" s="5">
        <v>0.2</v>
      </c>
      <c r="J33" s="4" t="s">
        <v>17</v>
      </c>
      <c r="L33" s="5">
        <v>0.8</v>
      </c>
    </row>
    <row r="34" spans="1:13" x14ac:dyDescent="0.25">
      <c r="A34" t="s">
        <v>3</v>
      </c>
      <c r="D34" s="5">
        <v>0.33333332999999998</v>
      </c>
      <c r="E34" t="s">
        <v>4</v>
      </c>
      <c r="F34" s="5">
        <v>0.6666666</v>
      </c>
    </row>
    <row r="35" spans="1:13" x14ac:dyDescent="0.25">
      <c r="B35" s="3" t="s">
        <v>5</v>
      </c>
      <c r="D35" s="1"/>
      <c r="E35" s="1"/>
      <c r="F35" s="1" t="s">
        <v>6</v>
      </c>
      <c r="G35" s="1" t="s">
        <v>7</v>
      </c>
      <c r="H35" s="3" t="s">
        <v>8</v>
      </c>
      <c r="I35" s="1" t="s">
        <v>8</v>
      </c>
    </row>
    <row r="36" spans="1:13" x14ac:dyDescent="0.25">
      <c r="B36" s="6" t="s">
        <v>9</v>
      </c>
      <c r="C36" s="6" t="s">
        <v>10</v>
      </c>
      <c r="D36" t="s">
        <v>11</v>
      </c>
      <c r="E36" s="6" t="s">
        <v>12</v>
      </c>
      <c r="F36" s="1" t="s">
        <v>13</v>
      </c>
      <c r="G36" s="6" t="s">
        <v>14</v>
      </c>
      <c r="H36" s="6" t="s">
        <v>6</v>
      </c>
      <c r="I36" s="1" t="s">
        <v>5</v>
      </c>
      <c r="J36" s="1"/>
      <c r="K36" s="1"/>
    </row>
    <row r="37" spans="1:13" x14ac:dyDescent="0.25">
      <c r="A37" s="7"/>
      <c r="B37" s="8"/>
      <c r="C37" s="8"/>
      <c r="D37" s="8"/>
      <c r="E37" s="8"/>
      <c r="F37" s="8"/>
      <c r="G37" s="8"/>
      <c r="H37" s="9">
        <v>0</v>
      </c>
      <c r="I37" s="8">
        <v>0</v>
      </c>
      <c r="J37" s="8"/>
      <c r="K37" s="8"/>
      <c r="L37" s="8"/>
    </row>
    <row r="38" spans="1:13" x14ac:dyDescent="0.25">
      <c r="A38" s="8">
        <v>100</v>
      </c>
      <c r="B38" s="8">
        <f>A38*B33</f>
        <v>53</v>
      </c>
      <c r="C38" s="9">
        <f>A38*D33</f>
        <v>47</v>
      </c>
      <c r="D38" s="8">
        <f>C38*D34</f>
        <v>15.666666509999999</v>
      </c>
      <c r="E38" s="8">
        <f>C38*F34</f>
        <v>31.333330199999999</v>
      </c>
      <c r="F38" s="8">
        <f>D38*L33</f>
        <v>12.533333208</v>
      </c>
      <c r="G38" s="9">
        <f>D38*I33</f>
        <v>3.133333302</v>
      </c>
      <c r="H38" s="9">
        <f>H37+F38</f>
        <v>12.533333208</v>
      </c>
      <c r="I38" s="8">
        <f>I37+B38</f>
        <v>53</v>
      </c>
      <c r="J38" s="8"/>
      <c r="K38" s="8"/>
      <c r="L38" s="8"/>
    </row>
    <row r="39" spans="1:13" x14ac:dyDescent="0.25">
      <c r="A39" s="8">
        <f t="shared" ref="A39:A44" si="6">E38+(D38*0.2)</f>
        <v>34.466663501999996</v>
      </c>
      <c r="B39" s="8">
        <f>A39*B33</f>
        <v>18.267331656059998</v>
      </c>
      <c r="C39" s="9">
        <f>A39*D33</f>
        <v>16.199331845939998</v>
      </c>
      <c r="D39" s="8">
        <f>C39*D34</f>
        <v>5.3997772279822263</v>
      </c>
      <c r="E39" s="8">
        <f>C39*F34</f>
        <v>10.799553484004543</v>
      </c>
      <c r="F39" s="8">
        <f>D39*L33</f>
        <v>4.3198217823857812</v>
      </c>
      <c r="G39" s="9">
        <f>D39*I33</f>
        <v>1.0799554455964453</v>
      </c>
      <c r="H39" s="9">
        <f t="shared" ref="H39:H44" si="7">H38+F39</f>
        <v>16.853154990385782</v>
      </c>
      <c r="I39" s="8">
        <f t="shared" ref="I39:I44" si="8">I38+B39</f>
        <v>71.267331656059994</v>
      </c>
      <c r="J39" s="8"/>
      <c r="K39" s="8"/>
      <c r="L39" s="8"/>
    </row>
    <row r="40" spans="1:13" x14ac:dyDescent="0.25">
      <c r="A40" s="8">
        <f t="shared" si="6"/>
        <v>11.879508929600988</v>
      </c>
      <c r="B40" s="8">
        <f>A40*B33</f>
        <v>6.2961397326885242</v>
      </c>
      <c r="C40" s="9">
        <f>A40*D33</f>
        <v>5.5833691969124635</v>
      </c>
      <c r="D40" s="8">
        <f>C40*D34</f>
        <v>1.861123047026257</v>
      </c>
      <c r="E40" s="8">
        <f>C40*F34</f>
        <v>3.7222457590503626</v>
      </c>
      <c r="F40" s="8">
        <f>D40*L33</f>
        <v>1.4888984376210057</v>
      </c>
      <c r="G40" s="9">
        <f>D40*I33</f>
        <v>0.37222460940525143</v>
      </c>
      <c r="H40" s="9">
        <f t="shared" si="7"/>
        <v>18.342053428006789</v>
      </c>
      <c r="I40" s="8">
        <f t="shared" si="8"/>
        <v>77.563471388748525</v>
      </c>
      <c r="J40" s="8"/>
      <c r="K40" s="8"/>
      <c r="L40" s="8"/>
    </row>
    <row r="41" spans="1:13" x14ac:dyDescent="0.25">
      <c r="A41" s="8">
        <f t="shared" si="6"/>
        <v>4.0944703684556139</v>
      </c>
      <c r="B41" s="8">
        <f>A41*B33</f>
        <v>2.1700692952814755</v>
      </c>
      <c r="C41" s="9">
        <f>A41*D33</f>
        <v>1.9244010731741383</v>
      </c>
      <c r="D41" s="8">
        <f>C41*D34</f>
        <v>0.64146701797670913</v>
      </c>
      <c r="E41" s="10">
        <f>C41*F34</f>
        <v>1.282933920489354</v>
      </c>
      <c r="F41" s="8">
        <f>D41*L33</f>
        <v>0.51317361438136733</v>
      </c>
      <c r="G41" s="9">
        <f>D41*I33</f>
        <v>0.12829340359534183</v>
      </c>
      <c r="H41" s="9">
        <f t="shared" si="7"/>
        <v>18.855227042388158</v>
      </c>
      <c r="I41" s="8">
        <f t="shared" si="8"/>
        <v>79.733540684030004</v>
      </c>
      <c r="J41" s="8"/>
      <c r="K41" s="8"/>
      <c r="L41" s="8"/>
    </row>
    <row r="42" spans="1:13" x14ac:dyDescent="0.25">
      <c r="A42" s="8">
        <f t="shared" si="6"/>
        <v>1.4112273240846958</v>
      </c>
      <c r="B42" s="8">
        <f>A42*B33</f>
        <v>0.74795048176488876</v>
      </c>
      <c r="C42" s="9">
        <f>A42*D33</f>
        <v>0.66327684231980699</v>
      </c>
      <c r="D42" s="8">
        <f>C42*D34</f>
        <v>0.22109227856234617</v>
      </c>
      <c r="E42" s="10">
        <f>C42*F34</f>
        <v>0.44218451732808184</v>
      </c>
      <c r="F42" s="8">
        <f>D42*L33</f>
        <v>0.17687382284987696</v>
      </c>
      <c r="G42" s="9">
        <f>D42*I33</f>
        <v>4.421845571246924E-2</v>
      </c>
      <c r="H42" s="9">
        <f t="shared" si="7"/>
        <v>19.032100865238036</v>
      </c>
      <c r="I42" s="8">
        <f t="shared" si="8"/>
        <v>80.481491165794893</v>
      </c>
      <c r="J42" s="8"/>
      <c r="K42" s="8" t="s">
        <v>15</v>
      </c>
      <c r="L42" s="8">
        <f>H44+I44+E44</f>
        <v>99.994742060447123</v>
      </c>
    </row>
    <row r="43" spans="1:13" x14ac:dyDescent="0.25">
      <c r="A43" s="8">
        <f t="shared" si="6"/>
        <v>0.48640297304055108</v>
      </c>
      <c r="B43" s="8">
        <f>A43*B33</f>
        <v>0.25779357571149208</v>
      </c>
      <c r="C43" s="9">
        <f>A43*D33</f>
        <v>0.22860939732905899</v>
      </c>
      <c r="D43" s="10">
        <f>C43*D34</f>
        <v>7.6203131680988342E-2</v>
      </c>
      <c r="E43" s="10">
        <f>C43*0.66666666</f>
        <v>0.15240626336197668</v>
      </c>
      <c r="F43" s="10">
        <f>D43*L33</f>
        <v>6.0962505344790675E-2</v>
      </c>
      <c r="G43" s="9">
        <f>D43*I33</f>
        <v>1.5240626336197669E-2</v>
      </c>
      <c r="H43" s="9">
        <f t="shared" si="7"/>
        <v>19.093063370582826</v>
      </c>
      <c r="I43" s="8">
        <f t="shared" si="8"/>
        <v>80.739284741506381</v>
      </c>
      <c r="J43" s="8"/>
      <c r="K43" s="8"/>
      <c r="L43" s="8"/>
    </row>
    <row r="44" spans="1:13" x14ac:dyDescent="0.25">
      <c r="A44" s="8">
        <f t="shared" si="6"/>
        <v>0.16764688969817435</v>
      </c>
      <c r="B44" s="8">
        <f>A44*B33</f>
        <v>8.8852851540032404E-2</v>
      </c>
      <c r="C44" s="9">
        <f>A44*D33</f>
        <v>7.8794038158141941E-2</v>
      </c>
      <c r="D44" s="11">
        <f>C44*D34</f>
        <v>2.6264679123400518E-2</v>
      </c>
      <c r="E44" s="11">
        <f>C44*F34</f>
        <v>5.2529353519158752E-2</v>
      </c>
      <c r="F44" s="11">
        <f>D44*L33</f>
        <v>2.1011743298720416E-2</v>
      </c>
      <c r="G44" s="12">
        <f>D44*I33</f>
        <v>5.252935824680104E-3</v>
      </c>
      <c r="H44" s="16">
        <f t="shared" si="7"/>
        <v>19.114075113881547</v>
      </c>
      <c r="I44" s="11">
        <f t="shared" si="8"/>
        <v>80.828137593046407</v>
      </c>
      <c r="J44" s="8"/>
      <c r="K44" s="8"/>
      <c r="L44" s="8"/>
      <c r="M44" s="1"/>
    </row>
    <row r="45" spans="1:13" x14ac:dyDescent="0.25">
      <c r="A45" s="8"/>
      <c r="B45" s="8"/>
      <c r="C45" s="8"/>
      <c r="D45" s="8">
        <f>SUM(D38:D43)</f>
        <v>23.866329213228525</v>
      </c>
      <c r="E45" s="8">
        <f>SUM(E38:E43)</f>
        <v>47.73265414423431</v>
      </c>
      <c r="F45" s="8">
        <f>SUM(F38:F43)</f>
        <v>19.093063370582826</v>
      </c>
      <c r="G45" s="9">
        <f>SUM(G38:G44)</f>
        <v>4.7785187784703869</v>
      </c>
      <c r="H45" s="9"/>
      <c r="I45" s="8"/>
      <c r="J45" s="8"/>
      <c r="K45" s="8"/>
      <c r="L45" s="8"/>
      <c r="M45" s="1"/>
    </row>
    <row r="46" spans="1:13" x14ac:dyDescent="0.25">
      <c r="A46" s="8"/>
      <c r="B46" s="8"/>
      <c r="C46" s="8"/>
      <c r="D46" s="8"/>
      <c r="E46" s="8"/>
      <c r="F46" s="8"/>
      <c r="G46" s="9"/>
      <c r="H46" s="9"/>
      <c r="I46" s="8"/>
      <c r="J46" s="8"/>
      <c r="K46" s="8"/>
      <c r="L46" s="8"/>
      <c r="M46" s="1"/>
    </row>
    <row r="48" spans="1:13" x14ac:dyDescent="0.25">
      <c r="A48" s="19" t="s">
        <v>31</v>
      </c>
      <c r="C48" s="8"/>
      <c r="D48" s="13" t="s">
        <v>18</v>
      </c>
      <c r="E48" s="8"/>
      <c r="F48" s="8"/>
      <c r="G48" s="9"/>
      <c r="H48" s="9"/>
      <c r="I48" s="8"/>
    </row>
    <row r="49" spans="1:12" x14ac:dyDescent="0.25">
      <c r="A49" s="1" t="s">
        <v>0</v>
      </c>
      <c r="B49" s="14">
        <v>0.71799999999999997</v>
      </c>
      <c r="C49" s="1" t="s">
        <v>1</v>
      </c>
      <c r="D49" s="14">
        <v>0.28199999999999997</v>
      </c>
      <c r="F49" t="s">
        <v>2</v>
      </c>
      <c r="I49" s="3">
        <v>0.2</v>
      </c>
      <c r="J49" s="4" t="s">
        <v>17</v>
      </c>
      <c r="L49" s="5">
        <v>0.8</v>
      </c>
    </row>
    <row r="50" spans="1:12" x14ac:dyDescent="0.25">
      <c r="A50" t="s">
        <v>3</v>
      </c>
      <c r="D50" s="5">
        <v>0.33333332999999998</v>
      </c>
      <c r="E50" t="s">
        <v>4</v>
      </c>
      <c r="F50" s="5">
        <v>0.6666666</v>
      </c>
    </row>
    <row r="51" spans="1:12" x14ac:dyDescent="0.25">
      <c r="B51" s="3" t="s">
        <v>5</v>
      </c>
      <c r="D51" s="1"/>
      <c r="E51" s="1"/>
      <c r="F51" s="1" t="s">
        <v>6</v>
      </c>
      <c r="G51" s="1" t="s">
        <v>7</v>
      </c>
      <c r="H51" s="3" t="s">
        <v>8</v>
      </c>
      <c r="I51" s="1" t="s">
        <v>8</v>
      </c>
    </row>
    <row r="52" spans="1:12" x14ac:dyDescent="0.25">
      <c r="B52" s="6" t="s">
        <v>9</v>
      </c>
      <c r="C52" s="6" t="s">
        <v>10</v>
      </c>
      <c r="D52" t="s">
        <v>11</v>
      </c>
      <c r="E52" s="6" t="s">
        <v>12</v>
      </c>
      <c r="F52" s="1" t="s">
        <v>13</v>
      </c>
      <c r="G52" s="6" t="s">
        <v>14</v>
      </c>
      <c r="H52" s="6" t="s">
        <v>6</v>
      </c>
      <c r="I52" s="1" t="s">
        <v>5</v>
      </c>
    </row>
    <row r="53" spans="1:12" x14ac:dyDescent="0.25">
      <c r="A53" s="7"/>
      <c r="B53" s="8"/>
      <c r="C53" s="8"/>
      <c r="D53" s="8"/>
      <c r="E53" s="8"/>
      <c r="F53" s="8"/>
      <c r="G53" s="8"/>
      <c r="H53" s="9">
        <v>0</v>
      </c>
      <c r="I53" s="8">
        <v>0</v>
      </c>
    </row>
    <row r="54" spans="1:12" x14ac:dyDescent="0.25">
      <c r="A54" s="8">
        <v>100</v>
      </c>
      <c r="B54" s="8">
        <f>A54*B49</f>
        <v>71.8</v>
      </c>
      <c r="C54" s="9">
        <f>A54*D49</f>
        <v>28.199999999999996</v>
      </c>
      <c r="D54" s="8">
        <f>C54*D50</f>
        <v>9.3999999059999979</v>
      </c>
      <c r="E54" s="8">
        <f>C54*F50</f>
        <v>18.799998119999998</v>
      </c>
      <c r="F54" s="8">
        <f t="shared" ref="F54:F60" si="9">D54*0.8</f>
        <v>7.5199999247999987</v>
      </c>
      <c r="G54" s="9">
        <f>D54*I49</f>
        <v>1.8799999811999997</v>
      </c>
      <c r="H54" s="9">
        <f>H53+F54</f>
        <v>7.5199999247999987</v>
      </c>
      <c r="I54" s="8">
        <f>I53+B54</f>
        <v>71.8</v>
      </c>
    </row>
    <row r="55" spans="1:12" x14ac:dyDescent="0.25">
      <c r="A55" s="8">
        <f t="shared" ref="A55:A60" si="10">E54+(D54*0.2)</f>
        <v>20.679998101199999</v>
      </c>
      <c r="B55" s="8">
        <f>A55*B49</f>
        <v>14.848238636661598</v>
      </c>
      <c r="C55" s="9">
        <f>A55*D49</f>
        <v>5.8317594645383988</v>
      </c>
      <c r="D55" s="8">
        <f>C55*D50</f>
        <v>1.9439198020736013</v>
      </c>
      <c r="E55" s="8">
        <f>C55*F50</f>
        <v>3.8878392542416349</v>
      </c>
      <c r="F55" s="8">
        <f t="shared" si="9"/>
        <v>1.5551358416588812</v>
      </c>
      <c r="G55" s="9">
        <f>D55*I49</f>
        <v>0.3887839604147203</v>
      </c>
      <c r="H55" s="9">
        <f t="shared" ref="H55:H60" si="11">H54+F55</f>
        <v>9.0751357664588799</v>
      </c>
      <c r="I55" s="8">
        <f t="shared" ref="I55:I60" si="12">I54+B55</f>
        <v>86.648238636661603</v>
      </c>
    </row>
    <row r="56" spans="1:12" x14ac:dyDescent="0.25">
      <c r="A56" s="8">
        <f t="shared" si="10"/>
        <v>4.2766232146563556</v>
      </c>
      <c r="B56" s="8">
        <f>A56*B49</f>
        <v>3.0706154681232634</v>
      </c>
      <c r="C56" s="9">
        <f>A56*D49</f>
        <v>1.2060077465330923</v>
      </c>
      <c r="D56" s="8">
        <f>C56*D50</f>
        <v>0.4020025781576716</v>
      </c>
      <c r="E56" s="8">
        <f>C56*F50</f>
        <v>0.80400508395487846</v>
      </c>
      <c r="F56" s="8">
        <f t="shared" si="9"/>
        <v>0.32160206252613732</v>
      </c>
      <c r="G56" s="9">
        <f>D56*I49</f>
        <v>8.0400515631534331E-2</v>
      </c>
      <c r="H56" s="9">
        <f t="shared" si="11"/>
        <v>9.3967378289850174</v>
      </c>
      <c r="I56" s="8">
        <f t="shared" si="12"/>
        <v>89.718854104784867</v>
      </c>
    </row>
    <row r="57" spans="1:12" x14ac:dyDescent="0.25">
      <c r="A57" s="8">
        <f t="shared" si="10"/>
        <v>0.88440559958641285</v>
      </c>
      <c r="B57" s="8">
        <f>A57*B49</f>
        <v>0.63500322050304436</v>
      </c>
      <c r="C57" s="9">
        <f>A57*D49</f>
        <v>0.2494023790833684</v>
      </c>
      <c r="D57" s="8">
        <f>C57*D50</f>
        <v>8.3134125529781527E-2</v>
      </c>
      <c r="E57" s="10">
        <f>C57*F50</f>
        <v>0.16626823609542032</v>
      </c>
      <c r="F57" s="8">
        <f t="shared" si="9"/>
        <v>6.650730042382523E-2</v>
      </c>
      <c r="G57" s="9">
        <f>D57*I49</f>
        <v>1.6626825105956308E-2</v>
      </c>
      <c r="H57" s="9">
        <f t="shared" si="11"/>
        <v>9.4632451294088433</v>
      </c>
      <c r="I57" s="8">
        <f t="shared" si="12"/>
        <v>90.353857325287905</v>
      </c>
    </row>
    <row r="58" spans="1:12" x14ac:dyDescent="0.25">
      <c r="A58" s="8">
        <f t="shared" si="10"/>
        <v>0.18289506120137664</v>
      </c>
      <c r="B58" s="8">
        <f>A58*B49</f>
        <v>0.13131865394258843</v>
      </c>
      <c r="C58" s="9">
        <f>A58*D49</f>
        <v>5.1576407258788204E-2</v>
      </c>
      <c r="D58" s="8">
        <f>C58*D50</f>
        <v>1.7192135581008045E-2</v>
      </c>
      <c r="E58" s="10">
        <f>C58*F50</f>
        <v>3.4384268067431653E-2</v>
      </c>
      <c r="F58" s="8">
        <f t="shared" si="9"/>
        <v>1.3753708464806436E-2</v>
      </c>
      <c r="G58" s="9">
        <f>D58*I49</f>
        <v>3.4384271162016091E-3</v>
      </c>
      <c r="H58" s="9">
        <f t="shared" si="11"/>
        <v>9.4769988378736496</v>
      </c>
      <c r="I58" s="8">
        <f t="shared" si="12"/>
        <v>90.48517597923049</v>
      </c>
    </row>
    <row r="59" spans="1:12" x14ac:dyDescent="0.25">
      <c r="A59" s="8">
        <f t="shared" si="10"/>
        <v>3.7822695183633265E-2</v>
      </c>
      <c r="B59" s="8">
        <f>A59*B49</f>
        <v>2.7156695141848684E-2</v>
      </c>
      <c r="C59" s="9">
        <f>A59*D49</f>
        <v>1.0666000041784579E-2</v>
      </c>
      <c r="D59" s="10">
        <f>C59*D50</f>
        <v>3.5553333117081926E-3</v>
      </c>
      <c r="E59" s="10">
        <f>C59*0.66666666</f>
        <v>7.1106666234163852E-3</v>
      </c>
      <c r="F59" s="10">
        <f t="shared" si="9"/>
        <v>2.8442666493665543E-3</v>
      </c>
      <c r="G59" s="9">
        <f>D59*I49</f>
        <v>7.1106666234163857E-4</v>
      </c>
      <c r="H59" s="9">
        <f t="shared" si="11"/>
        <v>9.4798431045230167</v>
      </c>
      <c r="I59" s="8">
        <f t="shared" si="12"/>
        <v>90.512332674372345</v>
      </c>
    </row>
    <row r="60" spans="1:12" x14ac:dyDescent="0.25">
      <c r="A60" s="8">
        <f t="shared" si="10"/>
        <v>7.821733285758024E-3</v>
      </c>
      <c r="B60" s="8">
        <f>A60*B49</f>
        <v>5.6160044991742609E-3</v>
      </c>
      <c r="C60" s="9">
        <f>A60*D49</f>
        <v>2.2057287865837626E-3</v>
      </c>
      <c r="D60" s="11">
        <f>C60*D50</f>
        <v>7.3524292150882486E-4</v>
      </c>
      <c r="E60" s="11">
        <f>C60*F50</f>
        <v>1.4704857106739226E-3</v>
      </c>
      <c r="F60" s="11">
        <f t="shared" si="9"/>
        <v>5.8819433720705991E-4</v>
      </c>
      <c r="G60" s="12">
        <f>D60*I49</f>
        <v>1.4704858430176498E-4</v>
      </c>
      <c r="H60" s="16">
        <f t="shared" si="11"/>
        <v>9.4804312988602231</v>
      </c>
      <c r="I60" s="11">
        <f t="shared" si="12"/>
        <v>90.51794867887152</v>
      </c>
      <c r="K60" s="8" t="s">
        <v>15</v>
      </c>
      <c r="L60" s="8">
        <f>H60+I60+E60</f>
        <v>99.999850463442414</v>
      </c>
    </row>
    <row r="61" spans="1:12" x14ac:dyDescent="0.25">
      <c r="A61" s="8"/>
      <c r="B61" s="8"/>
      <c r="C61" s="8"/>
      <c r="D61" s="8">
        <f>SUM(D54:D59)</f>
        <v>11.849803880653768</v>
      </c>
      <c r="E61" s="8">
        <f>SUM(E54:E59)</f>
        <v>23.699605628982773</v>
      </c>
      <c r="F61" s="8">
        <f>SUM(F54:F59)</f>
        <v>9.4798431045230167</v>
      </c>
      <c r="G61" s="9">
        <f>SUM(G54:G60)</f>
        <v>2.3701078247150558</v>
      </c>
      <c r="H61" s="9"/>
      <c r="I61" s="8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rgo Computing UK Lt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 Wilson</cp:lastModifiedBy>
  <dcterms:created xsi:type="dcterms:W3CDTF">2015-10-25T11:42:14Z</dcterms:created>
  <dcterms:modified xsi:type="dcterms:W3CDTF">2016-02-12T13:18:51Z</dcterms:modified>
</cp:coreProperties>
</file>